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cho\Dropbox\Projects\Species differentiator paper\Submission\"/>
    </mc:Choice>
  </mc:AlternateContent>
  <xr:revisionPtr revIDLastSave="0" documentId="13_ncr:1_{D8DF9D36-BB95-4B4E-8AF7-0EB437A9A177}" xr6:coauthVersionLast="47" xr6:coauthVersionMax="47" xr10:uidLastSave="{00000000-0000-0000-0000-000000000000}"/>
  <bookViews>
    <workbookView xWindow="22020" yWindow="915" windowWidth="18930" windowHeight="20190" tabRatio="771" xr2:uid="{6BF1E91D-15A1-4DE7-B9B3-5B8ECB5C1D6E}"/>
  </bookViews>
  <sheets>
    <sheet name="Table_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1" i="1" l="1"/>
  <c r="P21" i="1"/>
  <c r="O9" i="1"/>
  <c r="P9" i="1"/>
  <c r="P30" i="1"/>
  <c r="P29" i="1"/>
  <c r="P28" i="1"/>
  <c r="P27" i="1"/>
  <c r="P26" i="1"/>
  <c r="P25" i="1"/>
  <c r="P24" i="1"/>
  <c r="P23" i="1"/>
  <c r="P22" i="1"/>
  <c r="P20" i="1"/>
  <c r="P19" i="1"/>
  <c r="P18" i="1"/>
  <c r="P17" i="1"/>
  <c r="P16" i="1"/>
  <c r="P15" i="1"/>
  <c r="P14" i="1"/>
  <c r="P13" i="1"/>
  <c r="P12" i="1"/>
  <c r="P11" i="1"/>
  <c r="P10" i="1"/>
  <c r="P8" i="1"/>
  <c r="P7" i="1"/>
  <c r="P6" i="1"/>
  <c r="P5" i="1"/>
  <c r="P4" i="1"/>
  <c r="P3" i="1"/>
  <c r="O30" i="1"/>
  <c r="O29" i="1"/>
  <c r="O28" i="1"/>
  <c r="O27" i="1"/>
  <c r="O26" i="1"/>
  <c r="O25" i="1"/>
  <c r="O24" i="1"/>
  <c r="O23" i="1"/>
  <c r="O22" i="1"/>
  <c r="O20" i="1"/>
  <c r="O19" i="1"/>
  <c r="O18" i="1"/>
  <c r="O17" i="1"/>
  <c r="O16" i="1"/>
  <c r="O15" i="1"/>
  <c r="O14" i="1"/>
  <c r="O13" i="1"/>
  <c r="O12" i="1"/>
  <c r="O11" i="1"/>
  <c r="O10" i="1"/>
  <c r="O8" i="1"/>
  <c r="O7" i="1"/>
  <c r="O6" i="1"/>
  <c r="O5" i="1"/>
  <c r="O4" i="1"/>
  <c r="O3" i="1"/>
  <c r="N31" i="1"/>
  <c r="L31" i="1"/>
  <c r="K31" i="1"/>
  <c r="P31" i="1" l="1"/>
  <c r="O31" i="1" l="1"/>
</calcChain>
</file>

<file path=xl/sharedStrings.xml><?xml version="1.0" encoding="utf-8"?>
<sst xmlns="http://schemas.openxmlformats.org/spreadsheetml/2006/main" count="135" uniqueCount="126">
  <si>
    <t>A04</t>
  </si>
  <si>
    <t>PI 588806</t>
  </si>
  <si>
    <t>Chisel Jersey</t>
  </si>
  <si>
    <t>A17</t>
  </si>
  <si>
    <t>PI 588850</t>
  </si>
  <si>
    <t>Rome Beauty Law</t>
  </si>
  <si>
    <t>A10</t>
  </si>
  <si>
    <t>PI 588880</t>
  </si>
  <si>
    <t>Granny Smith</t>
  </si>
  <si>
    <t>X1</t>
  </si>
  <si>
    <t>PI 651008</t>
  </si>
  <si>
    <t>Royal Gala</t>
  </si>
  <si>
    <t>A09</t>
  </si>
  <si>
    <t>PI 392303</t>
  </si>
  <si>
    <t>Gala</t>
  </si>
  <si>
    <t>R09</t>
  </si>
  <si>
    <t>PI 590184</t>
  </si>
  <si>
    <t>Golden Delicious</t>
  </si>
  <si>
    <t>X2</t>
  </si>
  <si>
    <t>PI 589673</t>
  </si>
  <si>
    <t>Greensleeves</t>
  </si>
  <si>
    <t>A21</t>
  </si>
  <si>
    <t>PI 644174</t>
  </si>
  <si>
    <t>Honeycrisp</t>
  </si>
  <si>
    <t>R03</t>
  </si>
  <si>
    <t>PI 588826</t>
  </si>
  <si>
    <t>M.9 (Troch Strain)</t>
  </si>
  <si>
    <t>A06</t>
  </si>
  <si>
    <t>PI 589841</t>
  </si>
  <si>
    <t>Delicious</t>
  </si>
  <si>
    <t>A08</t>
  </si>
  <si>
    <t>PI 588844</t>
  </si>
  <si>
    <t>Fuji Red Sport Type 2</t>
  </si>
  <si>
    <t>R10</t>
  </si>
  <si>
    <t>PI 588873</t>
  </si>
  <si>
    <t>MM.106</t>
  </si>
  <si>
    <t>A14</t>
  </si>
  <si>
    <t>PI 588872</t>
  </si>
  <si>
    <t>Northern Spy</t>
  </si>
  <si>
    <t>A11</t>
  </si>
  <si>
    <t>PI 590185</t>
  </si>
  <si>
    <t>Jonathan</t>
  </si>
  <si>
    <t>A07</t>
  </si>
  <si>
    <t>PI 588785</t>
  </si>
  <si>
    <t>Esopus Spitzenburg</t>
  </si>
  <si>
    <t>A20</t>
  </si>
  <si>
    <t>PI 589687</t>
  </si>
  <si>
    <t>Pixie</t>
  </si>
  <si>
    <t>A05</t>
  </si>
  <si>
    <t>PI 588853</t>
  </si>
  <si>
    <t>Cox's Orange Pippin</t>
  </si>
  <si>
    <t>A03</t>
  </si>
  <si>
    <t>PI 589596</t>
  </si>
  <si>
    <t>Calville Blanc</t>
  </si>
  <si>
    <t>A18</t>
  </si>
  <si>
    <t>PI 590186</t>
  </si>
  <si>
    <t>Wijcik McIntosh</t>
  </si>
  <si>
    <t>A13</t>
  </si>
  <si>
    <t>PI 588943</t>
  </si>
  <si>
    <t>Liberty</t>
  </si>
  <si>
    <t>A19</t>
  </si>
  <si>
    <t>PI 588859</t>
  </si>
  <si>
    <t>Yellow Transparent</t>
  </si>
  <si>
    <t>R04</t>
  </si>
  <si>
    <t>PI 337319</t>
  </si>
  <si>
    <t>M.26</t>
  </si>
  <si>
    <t>A15</t>
  </si>
  <si>
    <t>PI 589478</t>
  </si>
  <si>
    <t>Novosibirski Sweet</t>
  </si>
  <si>
    <t>A02</t>
  </si>
  <si>
    <t>PI 107196</t>
  </si>
  <si>
    <t>Antonovka 1.5 pounds</t>
  </si>
  <si>
    <t>A01</t>
  </si>
  <si>
    <t>PI 280400</t>
  </si>
  <si>
    <t>Anna</t>
  </si>
  <si>
    <t>R05</t>
  </si>
  <si>
    <t>PI 589482</t>
  </si>
  <si>
    <t>Budagovsky 54-118</t>
  </si>
  <si>
    <t>R06</t>
  </si>
  <si>
    <t>PI 324523</t>
  </si>
  <si>
    <t>Budagovski No.9</t>
  </si>
  <si>
    <t>A12</t>
  </si>
  <si>
    <t>PI 589053</t>
  </si>
  <si>
    <t>Lady</t>
  </si>
  <si>
    <t>PI_589482</t>
  </si>
  <si>
    <t>Api</t>
  </si>
  <si>
    <t>Budagovsky_54_118</t>
  </si>
  <si>
    <t>Budagovsky_9</t>
  </si>
  <si>
    <t>Calville_Blanc_dHiver</t>
  </si>
  <si>
    <t>Chisel_Jersey</t>
  </si>
  <si>
    <t>Coxs_Orange_Pippin</t>
  </si>
  <si>
    <t>Esopus_Spitzenburg</t>
  </si>
  <si>
    <t>Fuji</t>
  </si>
  <si>
    <t>Golden_Delicious</t>
  </si>
  <si>
    <t>Granny_Smith</t>
  </si>
  <si>
    <t>M_26</t>
  </si>
  <si>
    <t>M_9</t>
  </si>
  <si>
    <t>McIntosh</t>
  </si>
  <si>
    <t>MM_106</t>
  </si>
  <si>
    <t>Northern_Spy</t>
  </si>
  <si>
    <t>Novosibirski_Sweet</t>
  </si>
  <si>
    <t>Rome_Beauty</t>
  </si>
  <si>
    <t>Yellow_Transparent</t>
  </si>
  <si>
    <t>Name (Sun et al. 2020)</t>
  </si>
  <si>
    <t>Accession (Sun et al. 2020)</t>
  </si>
  <si>
    <t>Sample (Sun et al. 2020)</t>
  </si>
  <si>
    <t>References</t>
  </si>
  <si>
    <t>Sun, X. et al. Phased diploid genome assemblies and pan-genomes provide insights into the genetic history of apple domestication. Nat. Genet. 52, 1423–1432 (2020).</t>
  </si>
  <si>
    <t>Howard, N. P., Albach, D. C. &amp; Luby, J. J. The identification of apple pedigree information on a large diverse set of apple germplasm and its application in apple breeding using new genetic tools. in (Hohenheim, Germany, 2018).</t>
  </si>
  <si>
    <t>Denancé, C., Muranty, H. &amp; Durel, C.-E. MUNQ - Malus UNiQue genotype code for grouping apple accessions corresponding to a unique genotypic profile. Portail Data INRAE https://doi.org/10.15454/HKGMAS (2020).</t>
  </si>
  <si>
    <t>MUNQ (Denancé et al. 2020)</t>
  </si>
  <si>
    <r>
      <t xml:space="preserve">%assigned genome attributable to </t>
    </r>
    <r>
      <rPr>
        <b/>
        <i/>
        <sz val="10"/>
        <color theme="1"/>
        <rFont val="Arial"/>
        <family val="2"/>
      </rPr>
      <t>M. sieversii</t>
    </r>
    <r>
      <rPr>
        <b/>
        <sz val="10"/>
        <color theme="1"/>
        <rFont val="Arial"/>
        <family val="2"/>
      </rPr>
      <t xml:space="preserve"> (Sun et al. 2020)</t>
    </r>
  </si>
  <si>
    <t>Genotypic profile name (Howard et al. 2018)</t>
  </si>
  <si>
    <r>
      <t xml:space="preserve">%assigned genome attributable to </t>
    </r>
    <r>
      <rPr>
        <b/>
        <i/>
        <sz val="10"/>
        <color theme="1"/>
        <rFont val="Arial"/>
        <family val="2"/>
      </rPr>
      <t>M. sieversii</t>
    </r>
    <r>
      <rPr>
        <b/>
        <sz val="10"/>
        <color theme="1"/>
        <rFont val="Arial"/>
        <family val="2"/>
      </rPr>
      <t xml:space="preserve"> and/or </t>
    </r>
    <r>
      <rPr>
        <b/>
        <i/>
        <sz val="10"/>
        <color theme="1"/>
        <rFont val="Arial"/>
        <family val="2"/>
      </rPr>
      <t xml:space="preserve">M. orientalis </t>
    </r>
    <r>
      <rPr>
        <b/>
        <sz val="10"/>
        <color theme="1"/>
        <rFont val="Arial"/>
        <family val="2"/>
      </rPr>
      <t>(current study)</t>
    </r>
  </si>
  <si>
    <t>Undetermined ancestry assignment (Sun et al. 2020)</t>
  </si>
  <si>
    <r>
      <t xml:space="preserve">M. sieversii </t>
    </r>
    <r>
      <rPr>
        <b/>
        <sz val="10"/>
        <rFont val="Arial"/>
        <family val="2"/>
      </rPr>
      <t>assignment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>(Sun et al. 2020)</t>
    </r>
  </si>
  <si>
    <r>
      <t xml:space="preserve">M. sylvestris </t>
    </r>
    <r>
      <rPr>
        <b/>
        <sz val="10"/>
        <rFont val="Arial"/>
        <family val="2"/>
      </rPr>
      <t>assignment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>(Sun et al. 2020)</t>
    </r>
  </si>
  <si>
    <r>
      <t xml:space="preserve">%assigned genome attributable to </t>
    </r>
    <r>
      <rPr>
        <b/>
        <i/>
        <sz val="10"/>
        <color theme="1"/>
        <rFont val="Arial"/>
        <family val="2"/>
      </rPr>
      <t>M. sylvestris</t>
    </r>
    <r>
      <rPr>
        <b/>
        <sz val="10"/>
        <color theme="1"/>
        <rFont val="Arial"/>
        <family val="2"/>
      </rPr>
      <t xml:space="preserve"> (Sun et al. 2020)</t>
    </r>
  </si>
  <si>
    <t>Antonovka_Polutorafuntovaja</t>
  </si>
  <si>
    <r>
      <t xml:space="preserve">%assigned genome attributable to </t>
    </r>
    <r>
      <rPr>
        <b/>
        <i/>
        <sz val="10"/>
        <color theme="1"/>
        <rFont val="Arial"/>
        <family val="2"/>
      </rPr>
      <t>M. sylvestris</t>
    </r>
    <r>
      <rPr>
        <b/>
        <sz val="10"/>
        <color theme="1"/>
        <rFont val="Arial"/>
        <family val="2"/>
      </rPr>
      <t xml:space="preserve"> (current study)</t>
    </r>
  </si>
  <si>
    <r>
      <rPr>
        <b/>
        <i/>
        <sz val="10"/>
        <color theme="1"/>
        <rFont val="Arial"/>
        <family val="2"/>
      </rPr>
      <t>M. sieversii</t>
    </r>
    <r>
      <rPr>
        <b/>
        <sz val="10"/>
        <color theme="1"/>
        <rFont val="Arial"/>
        <family val="2"/>
      </rPr>
      <t xml:space="preserve"> and/or </t>
    </r>
    <r>
      <rPr>
        <b/>
        <i/>
        <sz val="10"/>
        <color theme="1"/>
        <rFont val="Arial"/>
        <family val="2"/>
      </rPr>
      <t xml:space="preserve">M. orientalis </t>
    </r>
    <r>
      <rPr>
        <b/>
        <sz val="10"/>
        <color theme="1"/>
        <rFont val="Arial"/>
        <family val="2"/>
      </rPr>
      <t>assignment (current study)</t>
    </r>
  </si>
  <si>
    <t>Undetermined ancestry assignment (current study)</t>
  </si>
  <si>
    <r>
      <t xml:space="preserve">M. sylvestris </t>
    </r>
    <r>
      <rPr>
        <b/>
        <sz val="10"/>
        <rFont val="Arial"/>
        <family val="2"/>
      </rPr>
      <t>assignment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>(current study)</t>
    </r>
  </si>
  <si>
    <t>r^2 values:</t>
  </si>
  <si>
    <r>
      <rPr>
        <b/>
        <sz val="10"/>
        <rFont val="Arial"/>
        <family val="2"/>
      </rPr>
      <t xml:space="preserve">Exotic </t>
    </r>
    <r>
      <rPr>
        <b/>
        <i/>
        <sz val="10"/>
        <rFont val="Arial"/>
        <family val="2"/>
      </rPr>
      <t xml:space="preserve">Malus </t>
    </r>
    <r>
      <rPr>
        <b/>
        <sz val="10"/>
        <rFont val="Arial"/>
        <family val="2"/>
      </rPr>
      <t>ancestry assignment (current study)</t>
    </r>
  </si>
  <si>
    <r>
      <t xml:space="preserve">Table S6. Comparison of ancestry assignments between Sun et al. 2020 and the present study, "Identifying the contributions of progenitor </t>
    </r>
    <r>
      <rPr>
        <i/>
        <sz val="11"/>
        <color theme="1"/>
        <rFont val="Calibri"/>
        <family val="2"/>
        <scheme val="minor"/>
      </rPr>
      <t>Malus</t>
    </r>
    <r>
      <rPr>
        <sz val="11"/>
        <color theme="1"/>
        <rFont val="Calibri"/>
        <family val="2"/>
        <scheme val="minor"/>
      </rPr>
      <t xml:space="preserve"> species to cultivated apple (</t>
    </r>
    <r>
      <rPr>
        <i/>
        <sz val="11"/>
        <color theme="1"/>
        <rFont val="Calibri"/>
        <family val="2"/>
        <scheme val="minor"/>
      </rPr>
      <t>M. domestica</t>
    </r>
    <r>
      <rPr>
        <sz val="11"/>
        <color theme="1"/>
        <rFont val="Calibri"/>
        <family val="2"/>
        <scheme val="minor"/>
      </rPr>
      <t>) using 20K SNP array data"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i/>
      <sz val="10"/>
      <name val="Arial"/>
      <family val="2"/>
    </font>
    <font>
      <b/>
      <i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5" fillId="0" borderId="0" xfId="0" applyFont="1" applyAlignment="1">
      <alignment horizontal="center" vertical="center"/>
    </xf>
    <xf numFmtId="10" fontId="6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10" fontId="6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right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0" fillId="0" borderId="1" xfId="0" applyBorder="1" applyAlignment="1">
      <alignment horizontal="left" wrapText="1"/>
    </xf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95ADE-959D-425B-B08C-704498853C88}">
  <dimension ref="A1:P34"/>
  <sheetViews>
    <sheetView tabSelected="1" workbookViewId="0">
      <pane ySplit="2" topLeftCell="A3" activePane="bottomLeft" state="frozen"/>
      <selection pane="bottomLeft" sqref="A1:P1"/>
    </sheetView>
  </sheetViews>
  <sheetFormatPr defaultRowHeight="15" x14ac:dyDescent="0.25"/>
  <cols>
    <col min="1" max="1" width="13.28515625" customWidth="1"/>
    <col min="2" max="2" width="14.5703125" style="4" customWidth="1"/>
    <col min="3" max="3" width="21.7109375" style="4" customWidth="1"/>
    <col min="4" max="4" width="28.28515625" style="4" customWidth="1"/>
    <col min="5" max="5" width="12.85546875" style="4" customWidth="1"/>
    <col min="6" max="16" width="14.140625" customWidth="1"/>
  </cols>
  <sheetData>
    <row r="1" spans="1:16" ht="15" customHeight="1" x14ac:dyDescent="0.25">
      <c r="A1" s="14" t="s">
        <v>125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16" ht="89.25" x14ac:dyDescent="0.25">
      <c r="A2" s="12" t="s">
        <v>105</v>
      </c>
      <c r="B2" s="13" t="s">
        <v>104</v>
      </c>
      <c r="C2" s="13" t="s">
        <v>103</v>
      </c>
      <c r="D2" s="13" t="s">
        <v>112</v>
      </c>
      <c r="E2" s="10" t="s">
        <v>110</v>
      </c>
      <c r="F2" s="5" t="s">
        <v>115</v>
      </c>
      <c r="G2" s="5" t="s">
        <v>116</v>
      </c>
      <c r="H2" s="6" t="s">
        <v>114</v>
      </c>
      <c r="I2" s="6" t="s">
        <v>111</v>
      </c>
      <c r="J2" s="6" t="s">
        <v>117</v>
      </c>
      <c r="K2" s="6" t="s">
        <v>120</v>
      </c>
      <c r="L2" s="5" t="s">
        <v>122</v>
      </c>
      <c r="M2" s="5" t="s">
        <v>124</v>
      </c>
      <c r="N2" s="6" t="s">
        <v>121</v>
      </c>
      <c r="O2" s="6" t="s">
        <v>113</v>
      </c>
      <c r="P2" s="6" t="s">
        <v>119</v>
      </c>
    </row>
    <row r="3" spans="1:16" x14ac:dyDescent="0.25">
      <c r="A3" s="1" t="s">
        <v>21</v>
      </c>
      <c r="B3" s="3" t="s">
        <v>22</v>
      </c>
      <c r="C3" s="3" t="s">
        <v>23</v>
      </c>
      <c r="D3" s="3" t="s">
        <v>23</v>
      </c>
      <c r="E3" s="4">
        <v>1489</v>
      </c>
      <c r="F3" s="2">
        <v>0.38040126069668478</v>
      </c>
      <c r="G3" s="2">
        <v>0.40270964029943934</v>
      </c>
      <c r="H3" s="2">
        <v>0.21688909900387587</v>
      </c>
      <c r="I3" s="2">
        <v>0.48575656425266328</v>
      </c>
      <c r="J3" s="2">
        <v>0.51424343574733677</v>
      </c>
      <c r="K3" s="2">
        <v>0.30118393828806533</v>
      </c>
      <c r="L3" s="2">
        <v>0.40683255064576657</v>
      </c>
      <c r="M3" s="2">
        <v>1.8874492910816245E-2</v>
      </c>
      <c r="N3" s="2">
        <v>0.27300000000000002</v>
      </c>
      <c r="O3" s="2">
        <f>K3/(K3+L3+M3)</f>
        <v>0.41434540503411377</v>
      </c>
      <c r="P3" s="2">
        <f>L3/(K3+L3+M3)</f>
        <v>0.55968853763096382</v>
      </c>
    </row>
    <row r="4" spans="1:16" x14ac:dyDescent="0.25">
      <c r="A4" s="1" t="s">
        <v>18</v>
      </c>
      <c r="B4" s="3" t="s">
        <v>19</v>
      </c>
      <c r="C4" s="3" t="s">
        <v>20</v>
      </c>
      <c r="D4" s="3" t="s">
        <v>20</v>
      </c>
      <c r="E4" s="3">
        <v>705</v>
      </c>
      <c r="F4" s="2">
        <v>0.39731270281325659</v>
      </c>
      <c r="G4" s="2">
        <v>0.35373943110157358</v>
      </c>
      <c r="H4" s="2">
        <v>0.24894786608516983</v>
      </c>
      <c r="I4" s="2">
        <v>0.52900815385781474</v>
      </c>
      <c r="J4" s="2">
        <v>0.4709918461421852</v>
      </c>
      <c r="K4" s="2">
        <v>0.33656946815925937</v>
      </c>
      <c r="L4" s="2">
        <v>0.34887262203887148</v>
      </c>
      <c r="M4" s="2">
        <v>0</v>
      </c>
      <c r="N4" s="2">
        <v>0.31499999999999995</v>
      </c>
      <c r="O4" s="2">
        <f t="shared" ref="O4:O30" si="0">K4/(K4+L4+M4)</f>
        <v>0.49102538780770244</v>
      </c>
      <c r="P4" s="2">
        <f t="shared" ref="P4:P30" si="1">L4/(K4+L4+M4)</f>
        <v>0.50897461219229756</v>
      </c>
    </row>
    <row r="5" spans="1:16" x14ac:dyDescent="0.25">
      <c r="A5" s="1" t="s">
        <v>15</v>
      </c>
      <c r="B5" s="3" t="s">
        <v>16</v>
      </c>
      <c r="C5" s="3" t="s">
        <v>17</v>
      </c>
      <c r="D5" s="3" t="s">
        <v>93</v>
      </c>
      <c r="E5" s="3">
        <v>65</v>
      </c>
      <c r="F5" s="2">
        <v>0.36716832308423097</v>
      </c>
      <c r="G5" s="2">
        <v>0.32538827312246826</v>
      </c>
      <c r="H5" s="2">
        <v>0.30744340379330076</v>
      </c>
      <c r="I5" s="2">
        <v>0.53016363586066617</v>
      </c>
      <c r="J5" s="2">
        <v>0.46983636413933372</v>
      </c>
      <c r="K5" s="2">
        <v>0.32311616220222944</v>
      </c>
      <c r="L5" s="2">
        <v>0.37574844745257502</v>
      </c>
      <c r="M5" s="2">
        <v>0</v>
      </c>
      <c r="N5" s="2">
        <v>0.30100000000000005</v>
      </c>
      <c r="O5" s="2">
        <f t="shared" si="0"/>
        <v>0.46234443372633888</v>
      </c>
      <c r="P5" s="2">
        <f t="shared" si="1"/>
        <v>0.53765556627366107</v>
      </c>
    </row>
    <row r="6" spans="1:16" x14ac:dyDescent="0.25">
      <c r="A6" s="1" t="s">
        <v>0</v>
      </c>
      <c r="B6" s="3" t="s">
        <v>1</v>
      </c>
      <c r="C6" s="3" t="s">
        <v>2</v>
      </c>
      <c r="D6" s="3" t="s">
        <v>89</v>
      </c>
      <c r="E6" s="3">
        <v>2600</v>
      </c>
      <c r="F6" s="2">
        <v>0.41918632515149751</v>
      </c>
      <c r="G6" s="2">
        <v>0.35470279615079281</v>
      </c>
      <c r="H6" s="2">
        <v>0.22611087869770963</v>
      </c>
      <c r="I6" s="2">
        <v>0.54166199473911247</v>
      </c>
      <c r="J6" s="2">
        <v>0.45833800526088764</v>
      </c>
      <c r="K6" s="2">
        <v>0.36486068319191278</v>
      </c>
      <c r="L6" s="2">
        <v>0.31639483765646842</v>
      </c>
      <c r="M6" s="2">
        <v>0</v>
      </c>
      <c r="N6" s="2">
        <v>0.31899999999999995</v>
      </c>
      <c r="O6" s="2">
        <f t="shared" si="0"/>
        <v>0.53557097451121483</v>
      </c>
      <c r="P6" s="2">
        <f t="shared" si="1"/>
        <v>0.46442902548878506</v>
      </c>
    </row>
    <row r="7" spans="1:16" x14ac:dyDescent="0.25">
      <c r="A7" s="1" t="s">
        <v>9</v>
      </c>
      <c r="B7" s="3" t="s">
        <v>10</v>
      </c>
      <c r="C7" s="3" t="s">
        <v>11</v>
      </c>
      <c r="D7" s="3" t="s">
        <v>14</v>
      </c>
      <c r="E7" s="3">
        <v>739</v>
      </c>
      <c r="F7" s="2">
        <v>0.42207560875606553</v>
      </c>
      <c r="G7" s="2">
        <v>0.35341056911494362</v>
      </c>
      <c r="H7" s="2">
        <v>0.22451382212899085</v>
      </c>
      <c r="I7" s="2">
        <v>0.54427225242726596</v>
      </c>
      <c r="J7" s="2">
        <v>0.4557277475727341</v>
      </c>
      <c r="K7" s="2">
        <v>0.33330333623042191</v>
      </c>
      <c r="L7" s="2">
        <v>0.38515253921529158</v>
      </c>
      <c r="M7" s="2">
        <v>0</v>
      </c>
      <c r="N7" s="2">
        <v>0.28200000000000003</v>
      </c>
      <c r="O7" s="2">
        <f t="shared" si="0"/>
        <v>0.46391622314125858</v>
      </c>
      <c r="P7" s="2">
        <f t="shared" si="1"/>
        <v>0.53608377685874131</v>
      </c>
    </row>
    <row r="8" spans="1:16" x14ac:dyDescent="0.25">
      <c r="A8" s="1" t="s">
        <v>12</v>
      </c>
      <c r="B8" s="3" t="s">
        <v>13</v>
      </c>
      <c r="C8" s="3" t="s">
        <v>14</v>
      </c>
      <c r="D8" s="3" t="s">
        <v>14</v>
      </c>
      <c r="E8" s="3">
        <v>739</v>
      </c>
      <c r="F8" s="2">
        <v>0.4017296798280548</v>
      </c>
      <c r="G8" s="2">
        <v>0.33379349147387438</v>
      </c>
      <c r="H8" s="2">
        <v>0.26447682869807088</v>
      </c>
      <c r="I8" s="2">
        <v>0.54618222171976472</v>
      </c>
      <c r="J8" s="2">
        <v>0.45381777828023523</v>
      </c>
      <c r="K8" s="2">
        <v>0.33330333623042191</v>
      </c>
      <c r="L8" s="2">
        <v>0.38515253921529158</v>
      </c>
      <c r="M8" s="2">
        <v>0</v>
      </c>
      <c r="N8" s="2">
        <v>0.28200000000000003</v>
      </c>
      <c r="O8" s="2">
        <f t="shared" si="0"/>
        <v>0.46391622314125858</v>
      </c>
      <c r="P8" s="2">
        <f t="shared" si="1"/>
        <v>0.53608377685874131</v>
      </c>
    </row>
    <row r="9" spans="1:16" x14ac:dyDescent="0.25">
      <c r="A9" s="1" t="s">
        <v>24</v>
      </c>
      <c r="B9" s="3" t="s">
        <v>25</v>
      </c>
      <c r="C9" s="3" t="s">
        <v>26</v>
      </c>
      <c r="D9" s="3" t="s">
        <v>96</v>
      </c>
      <c r="E9" s="3">
        <v>638</v>
      </c>
      <c r="F9" s="2">
        <v>0.38909481777177163</v>
      </c>
      <c r="G9" s="2">
        <v>0.31739564834998485</v>
      </c>
      <c r="H9" s="2">
        <v>0.29350953387824347</v>
      </c>
      <c r="I9" s="2">
        <v>0.55074319673086014</v>
      </c>
      <c r="J9" s="2">
        <v>0.44925680326913986</v>
      </c>
      <c r="K9" s="2">
        <v>0.49766062067163508</v>
      </c>
      <c r="L9" s="2">
        <v>0.19462712416984992</v>
      </c>
      <c r="M9" s="2">
        <v>0</v>
      </c>
      <c r="N9" s="2">
        <v>0.30800000000000005</v>
      </c>
      <c r="O9" s="2">
        <f t="shared" si="0"/>
        <v>0.71886383137633869</v>
      </c>
      <c r="P9" s="2">
        <f t="shared" si="1"/>
        <v>0.28113616862366125</v>
      </c>
    </row>
    <row r="10" spans="1:16" x14ac:dyDescent="0.25">
      <c r="A10" s="1" t="s">
        <v>6</v>
      </c>
      <c r="B10" s="3" t="s">
        <v>7</v>
      </c>
      <c r="C10" s="3" t="s">
        <v>8</v>
      </c>
      <c r="D10" s="3" t="s">
        <v>94</v>
      </c>
      <c r="E10" s="3">
        <v>548</v>
      </c>
      <c r="F10" s="2">
        <v>0.43307987627442301</v>
      </c>
      <c r="G10" s="2">
        <v>0.34504731166238967</v>
      </c>
      <c r="H10" s="2">
        <v>0.22187281206318732</v>
      </c>
      <c r="I10" s="2">
        <v>0.55656695073555373</v>
      </c>
      <c r="J10" s="2">
        <v>0.44343304926444621</v>
      </c>
      <c r="K10" s="2">
        <v>0.37919337790271307</v>
      </c>
      <c r="L10" s="2">
        <v>0.34746788928542954</v>
      </c>
      <c r="M10" s="2">
        <v>0</v>
      </c>
      <c r="N10" s="2">
        <v>0.27300000000000002</v>
      </c>
      <c r="O10" s="2">
        <f t="shared" si="0"/>
        <v>0.52182962684941714</v>
      </c>
      <c r="P10" s="2">
        <f t="shared" si="1"/>
        <v>0.47817037315058286</v>
      </c>
    </row>
    <row r="11" spans="1:16" x14ac:dyDescent="0.25">
      <c r="A11" s="1" t="s">
        <v>42</v>
      </c>
      <c r="B11" s="3" t="s">
        <v>43</v>
      </c>
      <c r="C11" s="3" t="s">
        <v>44</v>
      </c>
      <c r="D11" s="3" t="s">
        <v>91</v>
      </c>
      <c r="E11" s="3">
        <v>522</v>
      </c>
      <c r="F11" s="2">
        <v>0.40394136933402724</v>
      </c>
      <c r="G11" s="2">
        <v>0.32084254606453305</v>
      </c>
      <c r="H11" s="2">
        <v>0.2752160846014397</v>
      </c>
      <c r="I11" s="2">
        <v>0.55732661935785233</v>
      </c>
      <c r="J11" s="2">
        <v>0.44267338064214773</v>
      </c>
      <c r="K11" s="2">
        <v>0.3828660495157441</v>
      </c>
      <c r="L11" s="2">
        <v>0.33595729044063377</v>
      </c>
      <c r="M11" s="2">
        <v>0</v>
      </c>
      <c r="N11" s="2">
        <v>0.28100000000000003</v>
      </c>
      <c r="O11" s="2">
        <f t="shared" si="0"/>
        <v>0.53262885083695044</v>
      </c>
      <c r="P11" s="2">
        <f t="shared" si="1"/>
        <v>0.46737114916304956</v>
      </c>
    </row>
    <row r="12" spans="1:16" x14ac:dyDescent="0.25">
      <c r="A12" s="1" t="s">
        <v>60</v>
      </c>
      <c r="B12" s="3" t="s">
        <v>61</v>
      </c>
      <c r="C12" s="3" t="s">
        <v>62</v>
      </c>
      <c r="D12" s="3" t="s">
        <v>102</v>
      </c>
      <c r="E12" s="3">
        <v>25</v>
      </c>
      <c r="F12" s="2">
        <v>0.43310171978090439</v>
      </c>
      <c r="G12" s="2">
        <v>0.33007600912577667</v>
      </c>
      <c r="H12" s="2">
        <v>0.23682227109331894</v>
      </c>
      <c r="I12" s="2">
        <v>0.56749784929044056</v>
      </c>
      <c r="J12" s="2">
        <v>0.4325021507095595</v>
      </c>
      <c r="K12" s="2">
        <v>0.37418504581268075</v>
      </c>
      <c r="L12" s="2">
        <v>0.31059947631373497</v>
      </c>
      <c r="M12" s="2">
        <v>0</v>
      </c>
      <c r="N12" s="2">
        <v>0.31499999999999995</v>
      </c>
      <c r="O12" s="2">
        <f t="shared" si="0"/>
        <v>0.54642742895348873</v>
      </c>
      <c r="P12" s="2">
        <f t="shared" si="1"/>
        <v>0.45357257104651127</v>
      </c>
    </row>
    <row r="13" spans="1:16" x14ac:dyDescent="0.25">
      <c r="A13" s="1" t="s">
        <v>39</v>
      </c>
      <c r="B13" s="3" t="s">
        <v>40</v>
      </c>
      <c r="C13" s="3" t="s">
        <v>41</v>
      </c>
      <c r="D13" s="3" t="s">
        <v>41</v>
      </c>
      <c r="E13" s="3">
        <v>57</v>
      </c>
      <c r="F13" s="2">
        <v>0.45230372007738395</v>
      </c>
      <c r="G13" s="2">
        <v>0.33181326927350324</v>
      </c>
      <c r="H13" s="2">
        <v>0.21588301064911281</v>
      </c>
      <c r="I13" s="2">
        <v>0.57683193480071504</v>
      </c>
      <c r="J13" s="2">
        <v>0.4231680651992849</v>
      </c>
      <c r="K13" s="2">
        <v>0.36452282108543727</v>
      </c>
      <c r="L13" s="2">
        <v>0.33659512357622301</v>
      </c>
      <c r="M13" s="2">
        <v>0</v>
      </c>
      <c r="N13" s="2">
        <v>0.29900000000000004</v>
      </c>
      <c r="O13" s="2">
        <f t="shared" si="0"/>
        <v>0.51991654736685666</v>
      </c>
      <c r="P13" s="2">
        <f t="shared" si="1"/>
        <v>0.48008345263314339</v>
      </c>
    </row>
    <row r="14" spans="1:16" x14ac:dyDescent="0.25">
      <c r="A14" s="1" t="s">
        <v>3</v>
      </c>
      <c r="B14" s="3" t="s">
        <v>4</v>
      </c>
      <c r="C14" s="3" t="s">
        <v>5</v>
      </c>
      <c r="D14" s="3" t="s">
        <v>101</v>
      </c>
      <c r="E14" s="3">
        <v>334</v>
      </c>
      <c r="F14" s="2">
        <v>0.4506137941313883</v>
      </c>
      <c r="G14" s="2">
        <v>0.32277294871246121</v>
      </c>
      <c r="H14" s="2">
        <v>0.22661325715615044</v>
      </c>
      <c r="I14" s="2">
        <v>0.5826500108786703</v>
      </c>
      <c r="J14" s="2">
        <v>0.41734998912132976</v>
      </c>
      <c r="K14" s="2">
        <v>0.39889752752826241</v>
      </c>
      <c r="L14" s="2">
        <v>0.31425793877275537</v>
      </c>
      <c r="M14" s="2">
        <v>0</v>
      </c>
      <c r="N14" s="2">
        <v>0.28700000000000003</v>
      </c>
      <c r="O14" s="2">
        <f t="shared" si="0"/>
        <v>0.55934161115984582</v>
      </c>
      <c r="P14" s="2">
        <f t="shared" si="1"/>
        <v>0.44065838884015418</v>
      </c>
    </row>
    <row r="15" spans="1:16" x14ac:dyDescent="0.25">
      <c r="A15" s="1" t="s">
        <v>48</v>
      </c>
      <c r="B15" s="3" t="s">
        <v>49</v>
      </c>
      <c r="C15" s="3" t="s">
        <v>50</v>
      </c>
      <c r="D15" s="3" t="s">
        <v>90</v>
      </c>
      <c r="E15" s="3">
        <v>163</v>
      </c>
      <c r="F15" s="2">
        <v>0.45897543642298838</v>
      </c>
      <c r="G15" s="2">
        <v>0.3237944167598002</v>
      </c>
      <c r="H15" s="2">
        <v>0.21723014681721148</v>
      </c>
      <c r="I15" s="2">
        <v>0.58634787039481284</v>
      </c>
      <c r="J15" s="2">
        <v>0.41365212960518716</v>
      </c>
      <c r="K15" s="2">
        <v>0.39704402232731734</v>
      </c>
      <c r="L15" s="2">
        <v>0.31112679380701919</v>
      </c>
      <c r="M15" s="2">
        <v>0</v>
      </c>
      <c r="N15" s="2">
        <v>0.29200000000000004</v>
      </c>
      <c r="O15" s="2">
        <f t="shared" si="0"/>
        <v>0.56066137333171329</v>
      </c>
      <c r="P15" s="2">
        <f t="shared" si="1"/>
        <v>0.43933862666828671</v>
      </c>
    </row>
    <row r="16" spans="1:16" x14ac:dyDescent="0.25">
      <c r="A16" s="1" t="s">
        <v>30</v>
      </c>
      <c r="B16" s="3" t="s">
        <v>31</v>
      </c>
      <c r="C16" s="3" t="s">
        <v>32</v>
      </c>
      <c r="D16" s="3" t="s">
        <v>92</v>
      </c>
      <c r="E16" s="3">
        <v>318</v>
      </c>
      <c r="F16" s="2">
        <v>0.45444620492937737</v>
      </c>
      <c r="G16" s="2">
        <v>0.31645717484896851</v>
      </c>
      <c r="H16" s="2">
        <v>0.22909662022165411</v>
      </c>
      <c r="I16" s="2">
        <v>0.58949826508743819</v>
      </c>
      <c r="J16" s="2">
        <v>0.41050173491256181</v>
      </c>
      <c r="K16" s="2">
        <v>0.39370131884631143</v>
      </c>
      <c r="L16" s="2">
        <v>0.30849928441121605</v>
      </c>
      <c r="M16" s="2">
        <v>0</v>
      </c>
      <c r="N16" s="2">
        <v>0.29800000000000004</v>
      </c>
      <c r="O16" s="2">
        <f t="shared" si="0"/>
        <v>0.56066787328282042</v>
      </c>
      <c r="P16" s="2">
        <f t="shared" si="1"/>
        <v>0.43933212671717969</v>
      </c>
    </row>
    <row r="17" spans="1:16" x14ac:dyDescent="0.25">
      <c r="A17" s="1" t="s">
        <v>45</v>
      </c>
      <c r="B17" s="3" t="s">
        <v>46</v>
      </c>
      <c r="C17" s="3" t="s">
        <v>47</v>
      </c>
      <c r="D17" s="3" t="s">
        <v>47</v>
      </c>
      <c r="E17" s="3">
        <v>804</v>
      </c>
      <c r="F17" s="2">
        <v>0.46709088951012651</v>
      </c>
      <c r="G17" s="2">
        <v>0.31917359502030568</v>
      </c>
      <c r="H17" s="2">
        <v>0.21373551546956787</v>
      </c>
      <c r="I17" s="2">
        <v>0.59406331927745604</v>
      </c>
      <c r="J17" s="2">
        <v>0.40593668072254396</v>
      </c>
      <c r="K17" s="2">
        <v>0.39942326622665653</v>
      </c>
      <c r="L17" s="2">
        <v>0.30669393245441823</v>
      </c>
      <c r="M17" s="2">
        <v>0</v>
      </c>
      <c r="N17" s="2">
        <v>0.29400000000000004</v>
      </c>
      <c r="O17" s="2">
        <f t="shared" si="0"/>
        <v>0.56566143265271207</v>
      </c>
      <c r="P17" s="2">
        <f t="shared" si="1"/>
        <v>0.43433856734728782</v>
      </c>
    </row>
    <row r="18" spans="1:16" x14ac:dyDescent="0.25">
      <c r="A18" s="1" t="s">
        <v>27</v>
      </c>
      <c r="B18" s="3" t="s">
        <v>28</v>
      </c>
      <c r="C18" s="3" t="s">
        <v>29</v>
      </c>
      <c r="D18" s="3" t="s">
        <v>29</v>
      </c>
      <c r="E18" s="3">
        <v>448</v>
      </c>
      <c r="F18" s="2">
        <v>0.47549900215387975</v>
      </c>
      <c r="G18" s="2">
        <v>0.31823372667960398</v>
      </c>
      <c r="H18" s="2">
        <v>0.20626727116651628</v>
      </c>
      <c r="I18" s="2">
        <v>0.59906689604786878</v>
      </c>
      <c r="J18" s="2">
        <v>0.40093310395213133</v>
      </c>
      <c r="K18" s="2">
        <v>0.40214471391841894</v>
      </c>
      <c r="L18" s="2">
        <v>0.31542308940162883</v>
      </c>
      <c r="M18" s="2">
        <v>0</v>
      </c>
      <c r="N18" s="2">
        <v>0.28200000000000003</v>
      </c>
      <c r="O18" s="2">
        <f t="shared" si="0"/>
        <v>0.56042747745616917</v>
      </c>
      <c r="P18" s="2">
        <f t="shared" si="1"/>
        <v>0.43957252254383078</v>
      </c>
    </row>
    <row r="19" spans="1:16" x14ac:dyDescent="0.25">
      <c r="A19" s="1" t="s">
        <v>57</v>
      </c>
      <c r="B19" s="3" t="s">
        <v>58</v>
      </c>
      <c r="C19" s="3" t="s">
        <v>59</v>
      </c>
      <c r="D19" s="3" t="s">
        <v>59</v>
      </c>
      <c r="E19" s="3">
        <v>585</v>
      </c>
      <c r="F19" s="2">
        <v>0.45954275576409731</v>
      </c>
      <c r="G19" s="2">
        <v>0.30058231735482549</v>
      </c>
      <c r="H19" s="2">
        <v>0.2398749268810772</v>
      </c>
      <c r="I19" s="2">
        <v>0.60456202803377479</v>
      </c>
      <c r="J19" s="2">
        <v>0.39543797196622521</v>
      </c>
      <c r="K19" s="2">
        <v>0.37377771673104204</v>
      </c>
      <c r="L19" s="2">
        <v>0.28187606617992417</v>
      </c>
      <c r="M19" s="2">
        <v>2.822372155110283E-2</v>
      </c>
      <c r="N19" s="2">
        <v>0.31599999999999995</v>
      </c>
      <c r="O19" s="2">
        <f t="shared" si="0"/>
        <v>0.54655653138503468</v>
      </c>
      <c r="P19" s="2">
        <f t="shared" si="1"/>
        <v>0.41217332686157726</v>
      </c>
    </row>
    <row r="20" spans="1:16" x14ac:dyDescent="0.25">
      <c r="A20" s="1" t="s">
        <v>33</v>
      </c>
      <c r="B20" s="3" t="s">
        <v>34</v>
      </c>
      <c r="C20" s="3" t="s">
        <v>35</v>
      </c>
      <c r="D20" s="3" t="s">
        <v>98</v>
      </c>
      <c r="E20" s="4">
        <v>16</v>
      </c>
      <c r="F20" s="2">
        <v>0.41328865606872967</v>
      </c>
      <c r="G20" s="2">
        <v>0.27024055671500902</v>
      </c>
      <c r="H20" s="2">
        <v>0.31647078721626132</v>
      </c>
      <c r="I20" s="2">
        <v>0.60463934582337997</v>
      </c>
      <c r="J20" s="2">
        <v>0.39536065417662003</v>
      </c>
      <c r="K20" s="2">
        <v>0.38947567432303248</v>
      </c>
      <c r="L20" s="2">
        <v>0.30778172213367816</v>
      </c>
      <c r="M20" s="2">
        <v>0</v>
      </c>
      <c r="N20" s="2">
        <v>0.30300000000000005</v>
      </c>
      <c r="O20" s="2">
        <f t="shared" si="0"/>
        <v>0.55858234893204639</v>
      </c>
      <c r="P20" s="2">
        <f t="shared" si="1"/>
        <v>0.44141765106795372</v>
      </c>
    </row>
    <row r="21" spans="1:16" x14ac:dyDescent="0.25">
      <c r="A21" s="1" t="s">
        <v>66</v>
      </c>
      <c r="B21" s="3" t="s">
        <v>67</v>
      </c>
      <c r="C21" s="3" t="s">
        <v>68</v>
      </c>
      <c r="D21" s="3" t="s">
        <v>100</v>
      </c>
      <c r="E21" s="3">
        <v>9964</v>
      </c>
      <c r="F21" s="2">
        <v>0.48464899832536179</v>
      </c>
      <c r="G21" s="2">
        <v>0.31584916898526533</v>
      </c>
      <c r="H21" s="2">
        <v>0.19950183268937288</v>
      </c>
      <c r="I21" s="2">
        <v>0.60543423847377476</v>
      </c>
      <c r="J21" s="2">
        <v>0.39456576152622536</v>
      </c>
      <c r="K21" s="2">
        <v>0.29945515788343602</v>
      </c>
      <c r="L21" s="2">
        <v>0.16556585192956363</v>
      </c>
      <c r="M21" s="2">
        <v>0.21906094858733383</v>
      </c>
      <c r="N21" s="2">
        <v>0.31599999999999995</v>
      </c>
      <c r="O21" s="2">
        <f t="shared" si="0"/>
        <v>0.43774748654925211</v>
      </c>
      <c r="P21" s="2">
        <f t="shared" si="1"/>
        <v>0.24202633894442277</v>
      </c>
    </row>
    <row r="22" spans="1:16" x14ac:dyDescent="0.25">
      <c r="A22" s="1" t="s">
        <v>54</v>
      </c>
      <c r="B22" s="3" t="s">
        <v>55</v>
      </c>
      <c r="C22" s="3" t="s">
        <v>56</v>
      </c>
      <c r="D22" s="3" t="s">
        <v>97</v>
      </c>
      <c r="E22" s="3">
        <v>508</v>
      </c>
      <c r="F22" s="2">
        <v>0.4722159632313665</v>
      </c>
      <c r="G22" s="2">
        <v>0.30581296617483966</v>
      </c>
      <c r="H22" s="2">
        <v>0.22197107059379384</v>
      </c>
      <c r="I22" s="2">
        <v>0.60693882371670038</v>
      </c>
      <c r="J22" s="2">
        <v>0.39306117628329962</v>
      </c>
      <c r="K22" s="2">
        <v>0.40657915406591</v>
      </c>
      <c r="L22" s="2">
        <v>0.28256363135455076</v>
      </c>
      <c r="M22" s="2">
        <v>0</v>
      </c>
      <c r="N22" s="2">
        <v>0.31100000000000005</v>
      </c>
      <c r="O22" s="2">
        <f t="shared" si="0"/>
        <v>0.58997810420063723</v>
      </c>
      <c r="P22" s="2">
        <f t="shared" si="1"/>
        <v>0.41002189579936271</v>
      </c>
    </row>
    <row r="23" spans="1:16" x14ac:dyDescent="0.25">
      <c r="A23" s="1" t="s">
        <v>36</v>
      </c>
      <c r="B23" s="3" t="s">
        <v>37</v>
      </c>
      <c r="C23" s="3" t="s">
        <v>38</v>
      </c>
      <c r="D23" s="3" t="s">
        <v>99</v>
      </c>
      <c r="E23" s="3">
        <v>23</v>
      </c>
      <c r="F23" s="2">
        <v>0.48271859567743364</v>
      </c>
      <c r="G23" s="2">
        <v>0.29480875571810566</v>
      </c>
      <c r="H23" s="2">
        <v>0.22247264860446075</v>
      </c>
      <c r="I23" s="2">
        <v>0.62083808988973788</v>
      </c>
      <c r="J23" s="2">
        <v>0.37916191011026212</v>
      </c>
      <c r="K23" s="2">
        <v>0.37878328593001676</v>
      </c>
      <c r="L23" s="2">
        <v>0.31202394400330286</v>
      </c>
      <c r="M23" s="2">
        <v>0</v>
      </c>
      <c r="N23" s="2">
        <v>0.30900000000000005</v>
      </c>
      <c r="O23" s="2">
        <f t="shared" si="0"/>
        <v>0.54831980546378889</v>
      </c>
      <c r="P23" s="2">
        <f t="shared" si="1"/>
        <v>0.451680194536211</v>
      </c>
    </row>
    <row r="24" spans="1:16" x14ac:dyDescent="0.25">
      <c r="A24" s="1" t="s">
        <v>69</v>
      </c>
      <c r="B24" s="3" t="s">
        <v>70</v>
      </c>
      <c r="C24" s="3" t="s">
        <v>71</v>
      </c>
      <c r="D24" t="s">
        <v>118</v>
      </c>
      <c r="E24" s="3">
        <v>5</v>
      </c>
      <c r="F24" s="2">
        <v>0.47123390733036374</v>
      </c>
      <c r="G24" s="2">
        <v>0.28684284371064156</v>
      </c>
      <c r="H24" s="2">
        <v>0.2419232489589947</v>
      </c>
      <c r="I24" s="2">
        <v>0.62161767483735175</v>
      </c>
      <c r="J24" s="2">
        <v>0.37838232516264814</v>
      </c>
      <c r="K24" s="2">
        <v>0.38541382976959859</v>
      </c>
      <c r="L24" s="2">
        <v>0.27257775367484244</v>
      </c>
      <c r="M24" s="2">
        <v>0</v>
      </c>
      <c r="N24" s="2">
        <v>0.34199999999999997</v>
      </c>
      <c r="O24" s="2">
        <f t="shared" si="0"/>
        <v>0.58574279590635814</v>
      </c>
      <c r="P24" s="2">
        <f t="shared" si="1"/>
        <v>0.41425720409364197</v>
      </c>
    </row>
    <row r="25" spans="1:16" x14ac:dyDescent="0.25">
      <c r="A25" s="1" t="s">
        <v>63</v>
      </c>
      <c r="B25" s="3" t="s">
        <v>64</v>
      </c>
      <c r="C25" s="3" t="s">
        <v>65</v>
      </c>
      <c r="D25" s="3" t="s">
        <v>95</v>
      </c>
      <c r="E25" s="3">
        <v>2506</v>
      </c>
      <c r="F25" s="2">
        <v>0.41784421674644651</v>
      </c>
      <c r="G25" s="2">
        <v>0.2471513934077556</v>
      </c>
      <c r="H25" s="2">
        <v>0.33500438984579795</v>
      </c>
      <c r="I25" s="2">
        <v>0.62834131589162667</v>
      </c>
      <c r="J25" s="2">
        <v>0.37165868410837338</v>
      </c>
      <c r="K25" s="2">
        <v>0.43392032927346225</v>
      </c>
      <c r="L25" s="2">
        <v>0.25330422035556038</v>
      </c>
      <c r="M25" s="2">
        <v>0</v>
      </c>
      <c r="N25" s="2">
        <v>0.31299999999999994</v>
      </c>
      <c r="O25" s="2">
        <f t="shared" si="0"/>
        <v>0.63140982013477409</v>
      </c>
      <c r="P25" s="2">
        <f t="shared" si="1"/>
        <v>0.36859017986522602</v>
      </c>
    </row>
    <row r="26" spans="1:16" x14ac:dyDescent="0.25">
      <c r="A26" s="1" t="s">
        <v>51</v>
      </c>
      <c r="B26" s="3" t="s">
        <v>52</v>
      </c>
      <c r="C26" s="3" t="s">
        <v>53</v>
      </c>
      <c r="D26" s="3" t="s">
        <v>88</v>
      </c>
      <c r="E26" s="3">
        <v>95</v>
      </c>
      <c r="F26" s="2">
        <v>0.49183211996123438</v>
      </c>
      <c r="G26" s="2">
        <v>0.28607915471751361</v>
      </c>
      <c r="H26" s="2">
        <v>0.22208872532125207</v>
      </c>
      <c r="I26" s="2">
        <v>0.63224706463387492</v>
      </c>
      <c r="J26" s="2">
        <v>0.36775293536612513</v>
      </c>
      <c r="K26" s="2">
        <v>0.42306532500676908</v>
      </c>
      <c r="L26" s="2">
        <v>0.29140922442490425</v>
      </c>
      <c r="M26" s="2">
        <v>0</v>
      </c>
      <c r="N26" s="2">
        <v>0.28600000000000003</v>
      </c>
      <c r="O26" s="2">
        <f t="shared" si="0"/>
        <v>0.59213491277372321</v>
      </c>
      <c r="P26" s="2">
        <f t="shared" si="1"/>
        <v>0.40786508722627679</v>
      </c>
    </row>
    <row r="27" spans="1:16" x14ac:dyDescent="0.25">
      <c r="A27" s="1" t="s">
        <v>72</v>
      </c>
      <c r="B27" s="3" t="s">
        <v>73</v>
      </c>
      <c r="C27" s="3" t="s">
        <v>74</v>
      </c>
      <c r="D27" s="3" t="s">
        <v>74</v>
      </c>
      <c r="E27" s="3">
        <v>2348</v>
      </c>
      <c r="F27" s="2">
        <v>0.5262804709148694</v>
      </c>
      <c r="G27" s="2">
        <v>0.24726147161965026</v>
      </c>
      <c r="H27" s="2">
        <v>0.22645805746548034</v>
      </c>
      <c r="I27" s="2">
        <v>0.68035156463592006</v>
      </c>
      <c r="J27" s="2">
        <v>0.31964843536407994</v>
      </c>
      <c r="K27" s="2">
        <v>0.48648748923459229</v>
      </c>
      <c r="L27" s="2">
        <v>0.23998077027823891</v>
      </c>
      <c r="M27" s="2">
        <v>0</v>
      </c>
      <c r="N27" s="2">
        <v>0.27400000000000002</v>
      </c>
      <c r="O27" s="2">
        <f t="shared" si="0"/>
        <v>0.66966103868162141</v>
      </c>
      <c r="P27" s="2">
        <f t="shared" si="1"/>
        <v>0.33033896131837853</v>
      </c>
    </row>
    <row r="28" spans="1:16" x14ac:dyDescent="0.25">
      <c r="A28" s="1" t="s">
        <v>78</v>
      </c>
      <c r="B28" s="3" t="s">
        <v>79</v>
      </c>
      <c r="C28" s="3" t="s">
        <v>80</v>
      </c>
      <c r="D28" s="3" t="s">
        <v>87</v>
      </c>
      <c r="E28" s="3">
        <v>6969</v>
      </c>
      <c r="F28" s="2">
        <v>0.58159122823109366</v>
      </c>
      <c r="G28" s="2">
        <v>0.14615823838696579</v>
      </c>
      <c r="H28" s="2">
        <v>0.27225053338194055</v>
      </c>
      <c r="I28" s="2">
        <v>0.79916407350158425</v>
      </c>
      <c r="J28" s="2">
        <v>0.20083592649841564</v>
      </c>
      <c r="K28" s="2">
        <v>0.58104309399592191</v>
      </c>
      <c r="L28" s="2">
        <v>0.15025785667542108</v>
      </c>
      <c r="M28" s="2">
        <v>0</v>
      </c>
      <c r="N28" s="2">
        <v>0.26900000000000002</v>
      </c>
      <c r="O28" s="2">
        <f t="shared" si="0"/>
        <v>0.79453348647026556</v>
      </c>
      <c r="P28" s="2">
        <f t="shared" si="1"/>
        <v>0.20546651352973433</v>
      </c>
    </row>
    <row r="29" spans="1:16" x14ac:dyDescent="0.25">
      <c r="A29" s="1" t="s">
        <v>75</v>
      </c>
      <c r="B29" s="3" t="s">
        <v>76</v>
      </c>
      <c r="C29" s="3" t="s">
        <v>77</v>
      </c>
      <c r="D29" s="3" t="s">
        <v>86</v>
      </c>
      <c r="E29" s="3" t="s">
        <v>84</v>
      </c>
      <c r="F29" s="2">
        <v>0.52348730285993683</v>
      </c>
      <c r="G29" s="2">
        <v>0.12539414761660667</v>
      </c>
      <c r="H29" s="2">
        <v>0.3511185495234565</v>
      </c>
      <c r="I29" s="2">
        <v>0.80675337918117984</v>
      </c>
      <c r="J29" s="2">
        <v>0.19324662081882021</v>
      </c>
      <c r="K29" s="2">
        <v>0.47585470034867688</v>
      </c>
      <c r="L29" s="2">
        <v>9.8481278255494797E-2</v>
      </c>
      <c r="M29" s="2">
        <v>0.13269534231825506</v>
      </c>
      <c r="N29" s="2">
        <v>0.29300000000000004</v>
      </c>
      <c r="O29" s="2">
        <f t="shared" si="0"/>
        <v>0.67303199485965359</v>
      </c>
      <c r="P29" s="2">
        <f t="shared" si="1"/>
        <v>0.13928842378158215</v>
      </c>
    </row>
    <row r="30" spans="1:16" x14ac:dyDescent="0.25">
      <c r="A30" s="7" t="s">
        <v>81</v>
      </c>
      <c r="B30" s="8" t="s">
        <v>82</v>
      </c>
      <c r="C30" s="8" t="s">
        <v>83</v>
      </c>
      <c r="D30" s="8" t="s">
        <v>85</v>
      </c>
      <c r="E30" s="8">
        <v>10</v>
      </c>
      <c r="F30" s="9">
        <v>0.65514965872172115</v>
      </c>
      <c r="G30" s="9">
        <v>0.12182779614841523</v>
      </c>
      <c r="H30" s="9">
        <v>0.22302254512986364</v>
      </c>
      <c r="I30" s="9">
        <v>0.84320292000135644</v>
      </c>
      <c r="J30" s="9">
        <v>0.15679707999864353</v>
      </c>
      <c r="K30" s="9">
        <v>0.65223095558928912</v>
      </c>
      <c r="L30" s="9">
        <v>0.11233559811460314</v>
      </c>
      <c r="M30" s="9">
        <v>0</v>
      </c>
      <c r="N30" s="9">
        <v>0.23499999999999999</v>
      </c>
      <c r="O30" s="9">
        <f t="shared" si="0"/>
        <v>0.85307283248214205</v>
      </c>
      <c r="P30" s="9">
        <f t="shared" si="1"/>
        <v>0.14692716751785798</v>
      </c>
    </row>
    <row r="31" spans="1:16" x14ac:dyDescent="0.25">
      <c r="A31" s="3" t="s">
        <v>106</v>
      </c>
      <c r="I31" s="11"/>
      <c r="J31" s="11" t="s">
        <v>123</v>
      </c>
      <c r="K31" s="11">
        <f>ROUND(RSQ(F3:F30,K3:K30),3)</f>
        <v>0.60499999999999998</v>
      </c>
      <c r="L31" s="11">
        <f>ROUND(RSQ(G3:G30,L3:L30),3)</f>
        <v>0.71899999999999997</v>
      </c>
      <c r="M31" s="2"/>
      <c r="N31" s="11">
        <f>ROUND(RSQ(H3:H30,N3:N30),3)</f>
        <v>1.7999999999999999E-2</v>
      </c>
      <c r="O31" s="11">
        <f>ROUND(RSQ(I3:I30,O3:O30),3)</f>
        <v>0.68700000000000006</v>
      </c>
      <c r="P31" s="11">
        <f>ROUND(RSQ(J3:J30,P3:P30),3)</f>
        <v>0.754</v>
      </c>
    </row>
    <row r="32" spans="1:16" x14ac:dyDescent="0.25">
      <c r="A32" s="3" t="s">
        <v>107</v>
      </c>
    </row>
    <row r="33" spans="1:16" x14ac:dyDescent="0.25">
      <c r="A33" s="3" t="s">
        <v>108</v>
      </c>
      <c r="O33" s="2"/>
      <c r="P33" s="2"/>
    </row>
    <row r="34" spans="1:16" x14ac:dyDescent="0.25">
      <c r="A34" s="3" t="s">
        <v>109</v>
      </c>
      <c r="O34" s="2"/>
      <c r="P34" s="2"/>
    </row>
  </sheetData>
  <sortState xmlns:xlrd2="http://schemas.microsoft.com/office/spreadsheetml/2017/richdata2" ref="A3:I30">
    <sortCondition ref="I2:I30"/>
  </sortState>
  <mergeCells count="1">
    <mergeCell ref="A1:P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Howard | Fresh Forward</dc:creator>
  <cp:lastModifiedBy>Nick Howard | Fresh Forward</cp:lastModifiedBy>
  <dcterms:created xsi:type="dcterms:W3CDTF">2024-01-04T16:15:39Z</dcterms:created>
  <dcterms:modified xsi:type="dcterms:W3CDTF">2025-11-26T20:28:41Z</dcterms:modified>
</cp:coreProperties>
</file>